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13">
  <si>
    <t xml:space="preserve">OEE2(#spot 168)</t>
  </si>
  <si>
    <t xml:space="preserve">A76</t>
  </si>
  <si>
    <t xml:space="preserve">A94</t>
  </si>
  <si>
    <t xml:space="preserve">J</t>
  </si>
  <si>
    <t xml:space="preserve">R76</t>
  </si>
  <si>
    <t xml:space="preserve">R94</t>
  </si>
  <si>
    <t xml:space="preserve">normilized volume</t>
  </si>
  <si>
    <t xml:space="preserve">normilized volume / 10000</t>
  </si>
  <si>
    <t xml:space="preserve">Average</t>
  </si>
  <si>
    <t xml:space="preserve">Standard deviation</t>
  </si>
  <si>
    <t xml:space="preserve">T Test</t>
  </si>
  <si>
    <t xml:space="preserve">Thaumatin-like protein(#spot 76)</t>
  </si>
  <si>
    <t xml:space="preserve">GRP (#spot 96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33"/>
      <name val="Arial"/>
      <family val="2"/>
    </font>
    <font>
      <b val="true"/>
      <sz val="16"/>
      <color rgb="FF000000"/>
      <name val="Times New Roman"/>
      <family val="2"/>
    </font>
    <font>
      <b val="true"/>
      <sz val="10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OEE2(#spot 168)</a:t>
            </a:r>
          </a:p>
        </c:rich>
      </c:tx>
      <c:layout>
        <c:manualLayout>
          <c:xMode val="edge"/>
          <c:yMode val="edge"/>
          <c:x val="0.333100850885758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849909331845"/>
          <c:y val="0.150505183046844"/>
          <c:w val="0.87397126516948"/>
          <c:h val="0.7216900669203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:$F$2</c:f>
              <c:strCache>
                <c:ptCount val="5"/>
                <c:pt idx="0">
                  <c:v>A76</c:v>
                </c:pt>
                <c:pt idx="1">
                  <c:v>A94</c:v>
                </c:pt>
                <c:pt idx="2">
                  <c:v>J</c:v>
                </c:pt>
                <c:pt idx="3">
                  <c:v>R76</c:v>
                </c:pt>
                <c:pt idx="4">
                  <c:v>R94</c:v>
                </c:pt>
              </c:strCache>
            </c:strRef>
          </c:cat>
          <c:val>
            <c:numRef>
              <c:f>Sheet1!$B$11:$F$11</c:f>
              <c:numCache>
                <c:formatCode>General</c:formatCode>
                <c:ptCount val="5"/>
                <c:pt idx="0">
                  <c:v>81.9468033333333</c:v>
                </c:pt>
                <c:pt idx="1">
                  <c:v>78.557295</c:v>
                </c:pt>
                <c:pt idx="2">
                  <c:v>386.533733333333</c:v>
                </c:pt>
                <c:pt idx="3">
                  <c:v>267.158533333333</c:v>
                </c:pt>
                <c:pt idx="4">
                  <c:v>303.8963</c:v>
                </c:pt>
              </c:numCache>
            </c:numRef>
          </c:val>
        </c:ser>
        <c:gapWidth val="150"/>
        <c:overlap val="0"/>
        <c:axId val="70614060"/>
        <c:axId val="14767780"/>
      </c:barChart>
      <c:catAx>
        <c:axId val="706140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ejuvenation stage of  plantlet</a:t>
                </a:r>
              </a:p>
            </c:rich>
          </c:tx>
          <c:layout>
            <c:manualLayout>
              <c:xMode val="edge"/>
              <c:yMode val="edge"/>
              <c:x val="0.363718789231413"/>
              <c:y val="0.8366356121243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767780"/>
        <c:crossesAt val="0"/>
        <c:auto val="1"/>
        <c:lblAlgn val="ctr"/>
        <c:lblOffset val="100"/>
        <c:noMultiLvlLbl val="0"/>
      </c:catAx>
      <c:valAx>
        <c:axId val="1476778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ormilized spot intensity</a:t>
                </a:r>
              </a:p>
            </c:rich>
          </c:tx>
          <c:layout>
            <c:manualLayout>
              <c:xMode val="edge"/>
              <c:yMode val="edge"/>
              <c:x val="0.0420560747663551"/>
              <c:y val="-0.413069151030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61406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Thaumatin-like protein(#spot 76)</a:t>
            </a:r>
          </a:p>
        </c:rich>
      </c:tx>
      <c:layout>
        <c:manualLayout>
          <c:xMode val="edge"/>
          <c:yMode val="edge"/>
          <c:x val="0.191645163539996"/>
          <c:y val="0.04304461942257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84266685264"/>
          <c:y val="0.150524934383202"/>
          <c:w val="0.873980054397099"/>
          <c:h val="0.72165354330708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5:$F$15</c:f>
              <c:strCache>
                <c:ptCount val="5"/>
                <c:pt idx="0">
                  <c:v>A76</c:v>
                </c:pt>
                <c:pt idx="1">
                  <c:v>A94</c:v>
                </c:pt>
                <c:pt idx="2">
                  <c:v>J</c:v>
                </c:pt>
                <c:pt idx="3">
                  <c:v>R76</c:v>
                </c:pt>
                <c:pt idx="4">
                  <c:v>R94</c:v>
                </c:pt>
              </c:strCache>
            </c:strRef>
          </c:cat>
          <c:val>
            <c:numRef>
              <c:f>Sheet1!$B$24:$F$24</c:f>
              <c:numCache>
                <c:formatCode>General</c:formatCode>
                <c:ptCount val="5"/>
                <c:pt idx="0">
                  <c:v>271.8789</c:v>
                </c:pt>
                <c:pt idx="1">
                  <c:v>418.2732</c:v>
                </c:pt>
                <c:pt idx="2">
                  <c:v>118.768836666667</c:v>
                </c:pt>
                <c:pt idx="3">
                  <c:v>111.01666</c:v>
                </c:pt>
                <c:pt idx="4">
                  <c:v>113.434163333333</c:v>
                </c:pt>
              </c:numCache>
            </c:numRef>
          </c:val>
        </c:ser>
        <c:gapWidth val="150"/>
        <c:overlap val="0"/>
        <c:axId val="77813171"/>
        <c:axId val="61802582"/>
      </c:barChart>
      <c:catAx>
        <c:axId val="778131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ejuvenation stage of plantlet</a:t>
                </a:r>
              </a:p>
            </c:rich>
          </c:tx>
          <c:layout>
            <c:manualLayout>
              <c:xMode val="edge"/>
              <c:yMode val="edge"/>
              <c:x val="0.367877815747263"/>
              <c:y val="0.8366141732283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802582"/>
        <c:crossesAt val="0"/>
        <c:auto val="1"/>
        <c:lblAlgn val="ctr"/>
        <c:lblOffset val="100"/>
        <c:noMultiLvlLbl val="0"/>
      </c:catAx>
      <c:valAx>
        <c:axId val="6180258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ormilized spot  intensity</a:t>
                </a:r>
              </a:p>
            </c:rich>
          </c:tx>
          <c:layout>
            <c:manualLayout>
              <c:xMode val="edge"/>
              <c:yMode val="edge"/>
              <c:x val="0.0420531417811563"/>
              <c:y val="-0.4267716535433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81317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600" spc="-1" strike="noStrike">
                <a:solidFill>
                  <a:srgbClr val="000000"/>
                </a:solidFill>
                <a:latin typeface="Times New Roman"/>
              </a:rPr>
              <a:t>GRP (#spot 96)</a:t>
            </a:r>
          </a:p>
        </c:rich>
      </c:tx>
      <c:layout>
        <c:manualLayout>
          <c:xMode val="edge"/>
          <c:yMode val="edge"/>
          <c:x val="0.349536229862612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384266685264"/>
          <c:y val="0.150505183046844"/>
          <c:w val="0.873980054397099"/>
          <c:h val="0.72169006692035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8:$F$28</c:f>
              <c:strCache>
                <c:ptCount val="5"/>
                <c:pt idx="0">
                  <c:v>A76</c:v>
                </c:pt>
                <c:pt idx="1">
                  <c:v>A94</c:v>
                </c:pt>
                <c:pt idx="2">
                  <c:v>J</c:v>
                </c:pt>
                <c:pt idx="3">
                  <c:v>R76</c:v>
                </c:pt>
                <c:pt idx="4">
                  <c:v>R94</c:v>
                </c:pt>
              </c:strCache>
            </c:strRef>
          </c:cat>
          <c:val>
            <c:numRef>
              <c:f>Sheet1!$B$37:$F$37</c:f>
              <c:numCache>
                <c:formatCode>General</c:formatCode>
                <c:ptCount val="5"/>
                <c:pt idx="0">
                  <c:v>88.47188</c:v>
                </c:pt>
                <c:pt idx="1">
                  <c:v>107.31274</c:v>
                </c:pt>
                <c:pt idx="2">
                  <c:v>161.699733333333</c:v>
                </c:pt>
                <c:pt idx="3">
                  <c:v>115.786033333333</c:v>
                </c:pt>
                <c:pt idx="4">
                  <c:v>163.833933333333</c:v>
                </c:pt>
              </c:numCache>
            </c:numRef>
          </c:val>
        </c:ser>
        <c:gapWidth val="150"/>
        <c:overlap val="0"/>
        <c:axId val="39706593"/>
        <c:axId val="13717798"/>
      </c:barChart>
      <c:catAx>
        <c:axId val="397065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ejuvenation stage of plantlet</a:t>
                </a:r>
              </a:p>
            </c:rich>
          </c:tx>
          <c:layout>
            <c:manualLayout>
              <c:xMode val="edge"/>
              <c:yMode val="edge"/>
              <c:x val="0.367877815747263"/>
              <c:y val="0.8366356121243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717798"/>
        <c:crossesAt val="0"/>
        <c:auto val="1"/>
        <c:lblAlgn val="ctr"/>
        <c:lblOffset val="100"/>
        <c:noMultiLvlLbl val="0"/>
      </c:catAx>
      <c:valAx>
        <c:axId val="137177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normilized spot intensity</a:t>
                </a:r>
              </a:p>
            </c:rich>
          </c:tx>
          <c:layout>
            <c:manualLayout>
              <c:xMode val="edge"/>
              <c:yMode val="edge"/>
              <c:x val="0.0420531417811563"/>
              <c:y val="-0.4130691510300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7065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800</xdr:colOff>
      <xdr:row>1</xdr:row>
      <xdr:rowOff>57240</xdr:rowOff>
    </xdr:from>
    <xdr:to>
      <xdr:col>13</xdr:col>
      <xdr:colOff>527760</xdr:colOff>
      <xdr:row>14</xdr:row>
      <xdr:rowOff>76320</xdr:rowOff>
    </xdr:to>
    <xdr:graphicFrame>
      <xdr:nvGraphicFramePr>
        <xdr:cNvPr id="0" name="圖表 1"/>
        <xdr:cNvGraphicFramePr/>
      </xdr:nvGraphicFramePr>
      <xdr:xfrm>
        <a:off x="7188120" y="266760"/>
        <a:ext cx="51613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6</xdr:row>
      <xdr:rowOff>28800</xdr:rowOff>
    </xdr:from>
    <xdr:to>
      <xdr:col>13</xdr:col>
      <xdr:colOff>517320</xdr:colOff>
      <xdr:row>29</xdr:row>
      <xdr:rowOff>47520</xdr:rowOff>
    </xdr:to>
    <xdr:graphicFrame>
      <xdr:nvGraphicFramePr>
        <xdr:cNvPr id="1" name="圖表 2"/>
        <xdr:cNvGraphicFramePr/>
      </xdr:nvGraphicFramePr>
      <xdr:xfrm>
        <a:off x="7177320" y="3381480"/>
        <a:ext cx="5161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32</xdr:row>
      <xdr:rowOff>28440</xdr:rowOff>
    </xdr:from>
    <xdr:to>
      <xdr:col>13</xdr:col>
      <xdr:colOff>517320</xdr:colOff>
      <xdr:row>45</xdr:row>
      <xdr:rowOff>47520</xdr:rowOff>
    </xdr:to>
    <xdr:graphicFrame>
      <xdr:nvGraphicFramePr>
        <xdr:cNvPr id="2" name="圖表 3"/>
        <xdr:cNvGraphicFramePr/>
      </xdr:nvGraphicFramePr>
      <xdr:xfrm>
        <a:off x="7177320" y="6734160"/>
        <a:ext cx="5161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9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F32" activeCellId="0" sqref="F32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29.12"/>
  </cols>
  <sheetData>
    <row r="1" customFormat="false" ht="16.5" hidden="false" customHeight="false" outlineLevel="0" collapsed="false">
      <c r="A1" s="1" t="s">
        <v>0</v>
      </c>
    </row>
    <row r="2" customFormat="false" ht="16.5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6.5" hidden="false" customHeight="false" outlineLevel="0" collapsed="false">
      <c r="A3" s="2" t="s">
        <v>6</v>
      </c>
      <c r="B3" s="3" t="n">
        <v>747540.5</v>
      </c>
      <c r="C3" s="3" t="n">
        <v>850821.3</v>
      </c>
      <c r="D3" s="3" t="n">
        <v>4036122</v>
      </c>
      <c r="E3" s="3" t="n">
        <v>2989364</v>
      </c>
      <c r="F3" s="3" t="n">
        <v>2412616</v>
      </c>
    </row>
    <row r="4" customFormat="false" ht="16.5" hidden="false" customHeight="false" outlineLevel="0" collapsed="false">
      <c r="A4" s="2"/>
      <c r="B4" s="3" t="n">
        <v>756281.6</v>
      </c>
      <c r="C4" s="3" t="n">
        <v>653646.9</v>
      </c>
      <c r="D4" s="3" t="n">
        <v>5077959</v>
      </c>
      <c r="E4" s="3" t="n">
        <v>2398627</v>
      </c>
      <c r="F4" s="3" t="n">
        <v>4291040</v>
      </c>
    </row>
    <row r="5" customFormat="false" ht="16.5" hidden="false" customHeight="false" outlineLevel="0" collapsed="false">
      <c r="A5" s="2"/>
      <c r="B5" s="3" t="n">
        <v>954582</v>
      </c>
      <c r="C5" s="3" t="n">
        <v>502812.6</v>
      </c>
      <c r="D5" s="1" t="n">
        <v>2481931</v>
      </c>
      <c r="E5" s="1" t="n">
        <v>2626765</v>
      </c>
      <c r="F5" s="1" t="n">
        <v>2413233</v>
      </c>
    </row>
    <row r="6" customFormat="false" ht="16.5" hidden="false" customHeight="false" outlineLevel="0" collapsed="false">
      <c r="A6" s="2"/>
      <c r="C6" s="3" t="n">
        <v>1135011</v>
      </c>
    </row>
    <row r="7" customFormat="false" ht="16.5" hidden="false" customHeight="false" outlineLevel="0" collapsed="false">
      <c r="B7" s="0" t="n">
        <f aca="false">B3/10000</f>
        <v>74.75405</v>
      </c>
      <c r="C7" s="0" t="n">
        <f aca="false">C3/10000</f>
        <v>85.08213</v>
      </c>
      <c r="D7" s="0" t="n">
        <f aca="false">D3/10000</f>
        <v>403.6122</v>
      </c>
      <c r="E7" s="0" t="n">
        <f aca="false">E3/10000</f>
        <v>298.9364</v>
      </c>
      <c r="F7" s="0" t="n">
        <f aca="false">F3/10000</f>
        <v>241.2616</v>
      </c>
    </row>
    <row r="8" customFormat="false" ht="16.5" hidden="false" customHeight="false" outlineLevel="0" collapsed="false">
      <c r="A8" s="0" t="s">
        <v>7</v>
      </c>
      <c r="B8" s="0" t="n">
        <f aca="false">B4/10000</f>
        <v>75.62816</v>
      </c>
      <c r="C8" s="0" t="n">
        <f aca="false">C4/10000</f>
        <v>65.36469</v>
      </c>
      <c r="D8" s="0" t="n">
        <f aca="false">D4/10000</f>
        <v>507.7959</v>
      </c>
      <c r="E8" s="0" t="n">
        <f aca="false">E4/10000</f>
        <v>239.8627</v>
      </c>
      <c r="F8" s="0" t="n">
        <f aca="false">F4/10000</f>
        <v>429.104</v>
      </c>
    </row>
    <row r="9" customFormat="false" ht="16.5" hidden="false" customHeight="false" outlineLevel="0" collapsed="false">
      <c r="B9" s="0" t="n">
        <f aca="false">B5/10000</f>
        <v>95.4582</v>
      </c>
      <c r="C9" s="0" t="n">
        <f aca="false">C5/10000</f>
        <v>50.28126</v>
      </c>
      <c r="D9" s="0" t="n">
        <f aca="false">D5/10000</f>
        <v>248.1931</v>
      </c>
      <c r="E9" s="0" t="n">
        <f aca="false">E5/10000</f>
        <v>262.6765</v>
      </c>
      <c r="F9" s="0" t="n">
        <f aca="false">F5/10000</f>
        <v>241.3233</v>
      </c>
    </row>
    <row r="10" customFormat="false" ht="16.5" hidden="false" customHeight="false" outlineLevel="0" collapsed="false">
      <c r="C10" s="0" t="n">
        <f aca="false">C6/10000</f>
        <v>113.5011</v>
      </c>
    </row>
    <row r="11" customFormat="false" ht="16.5" hidden="false" customHeight="false" outlineLevel="0" collapsed="false">
      <c r="A11" s="0" t="s">
        <v>8</v>
      </c>
      <c r="B11" s="0" t="n">
        <f aca="false">AVERAGE(B7:B9)</f>
        <v>81.9468033333333</v>
      </c>
      <c r="C11" s="0" t="n">
        <f aca="false">AVERAGE(C7:C10)</f>
        <v>78.557295</v>
      </c>
      <c r="D11" s="0" t="n">
        <f aca="false">AVERAGE(D7:D9)</f>
        <v>386.533733333333</v>
      </c>
      <c r="E11" s="0" t="n">
        <f aca="false">AVERAGE(E7:E9)</f>
        <v>267.158533333333</v>
      </c>
      <c r="F11" s="0" t="n">
        <f aca="false">AVERAGE(F7:F9)</f>
        <v>303.8963</v>
      </c>
    </row>
    <row r="12" customFormat="false" ht="16.5" hidden="false" customHeight="false" outlineLevel="0" collapsed="false">
      <c r="A12" s="0" t="s">
        <v>9</v>
      </c>
      <c r="B12" s="0" t="n">
        <f aca="false">STDEVP(B7:B9)</f>
        <v>9.56066235453149</v>
      </c>
      <c r="C12" s="0" t="n">
        <f aca="false">STDEVP(C7:C10)</f>
        <v>23.6496403866026</v>
      </c>
      <c r="D12" s="0" t="n">
        <f aca="false">STDEVP(D7:D8)</f>
        <v>52.09185</v>
      </c>
      <c r="E12" s="0" t="n">
        <f aca="false">STDEVP(E7:E9)</f>
        <v>24.3240892261606</v>
      </c>
      <c r="F12" s="0" t="n">
        <f aca="false">STDEVP(F7:F9)</f>
        <v>88.5352173099873</v>
      </c>
    </row>
    <row r="13" customFormat="false" ht="16.5" hidden="false" customHeight="false" outlineLevel="0" collapsed="false">
      <c r="A13" s="0" t="s">
        <v>10</v>
      </c>
      <c r="B13" s="0" t="n">
        <f aca="false">TTEST(D7:D8,B7:B9,1,2)</f>
        <v>0.00127860634412346</v>
      </c>
      <c r="C13" s="0" t="n">
        <f aca="false">TTEST(D7:D8,C7:C10,1,2)</f>
        <v>0.000286637234180583</v>
      </c>
      <c r="E13" s="0" t="n">
        <f aca="false">TTEST(D7:D8,E7:E9,1,2)</f>
        <v>0.0121972834100577</v>
      </c>
      <c r="F13" s="0" t="n">
        <f aca="false">TTEST(D7:D8,F7:F9,1,2)</f>
        <v>0.0945081297494856</v>
      </c>
    </row>
    <row r="15" customFormat="false" ht="16.5" hidden="false" customHeight="false" outlineLevel="0" collapsed="false">
      <c r="A15" s="0" t="s">
        <v>11</v>
      </c>
      <c r="B15" s="1" t="s">
        <v>1</v>
      </c>
      <c r="C15" s="1" t="s">
        <v>2</v>
      </c>
      <c r="D15" s="1" t="s">
        <v>3</v>
      </c>
      <c r="E15" s="1" t="s">
        <v>4</v>
      </c>
      <c r="F15" s="1" t="s">
        <v>5</v>
      </c>
    </row>
    <row r="16" customFormat="false" ht="16.5" hidden="false" customHeight="false" outlineLevel="0" collapsed="false">
      <c r="A16" s="2" t="s">
        <v>6</v>
      </c>
      <c r="B16" s="3" t="n">
        <v>2331069</v>
      </c>
      <c r="C16" s="3" t="n">
        <v>4218624</v>
      </c>
      <c r="D16" s="3" t="n">
        <v>942094.1</v>
      </c>
      <c r="E16" s="3" t="n">
        <v>784149.8</v>
      </c>
      <c r="F16" s="3" t="n">
        <v>734195.9</v>
      </c>
    </row>
    <row r="17" customFormat="false" ht="16.5" hidden="false" customHeight="false" outlineLevel="0" collapsed="false">
      <c r="A17" s="2"/>
      <c r="B17" s="3" t="n">
        <v>3180734</v>
      </c>
      <c r="C17" s="3" t="n">
        <v>4455506</v>
      </c>
      <c r="D17" s="3" t="n">
        <v>1418587</v>
      </c>
      <c r="E17" s="3" t="n">
        <v>1154479</v>
      </c>
      <c r="F17" s="3" t="n">
        <v>1592669</v>
      </c>
    </row>
    <row r="18" customFormat="false" ht="16.5" hidden="false" customHeight="false" outlineLevel="0" collapsed="false">
      <c r="A18" s="2"/>
      <c r="B18" s="3" t="n">
        <v>2644564</v>
      </c>
      <c r="C18" s="3" t="n">
        <v>5303775</v>
      </c>
      <c r="D18" s="0" t="n">
        <v>1202384</v>
      </c>
      <c r="E18" s="0" t="n">
        <v>1391871</v>
      </c>
      <c r="F18" s="0" t="n">
        <v>1076160</v>
      </c>
    </row>
    <row r="19" customFormat="false" ht="16.5" hidden="false" customHeight="false" outlineLevel="0" collapsed="false">
      <c r="A19" s="2"/>
      <c r="C19" s="3" t="n">
        <v>2753023</v>
      </c>
    </row>
    <row r="20" customFormat="false" ht="16.5" hidden="false" customHeight="false" outlineLevel="0" collapsed="false">
      <c r="B20" s="0" t="n">
        <f aca="false">B16/10000</f>
        <v>233.1069</v>
      </c>
      <c r="C20" s="0" t="n">
        <f aca="false">C16/10000</f>
        <v>421.8624</v>
      </c>
      <c r="D20" s="0" t="n">
        <f aca="false">D16/10000</f>
        <v>94.20941</v>
      </c>
      <c r="E20" s="0" t="n">
        <f aca="false">E16/10000</f>
        <v>78.41498</v>
      </c>
      <c r="F20" s="0" t="n">
        <f aca="false">F16/10000</f>
        <v>73.41959</v>
      </c>
    </row>
    <row r="21" customFormat="false" ht="16.5" hidden="false" customHeight="false" outlineLevel="0" collapsed="false">
      <c r="A21" s="0" t="s">
        <v>7</v>
      </c>
      <c r="B21" s="0" t="n">
        <f aca="false">B17/10000</f>
        <v>318.0734</v>
      </c>
      <c r="C21" s="0" t="n">
        <f aca="false">C17/10000</f>
        <v>445.5506</v>
      </c>
      <c r="D21" s="0" t="n">
        <f aca="false">D17/10000</f>
        <v>141.8587</v>
      </c>
      <c r="E21" s="0" t="n">
        <f aca="false">E17/10000</f>
        <v>115.4479</v>
      </c>
      <c r="F21" s="0" t="n">
        <f aca="false">F17/10000</f>
        <v>159.2669</v>
      </c>
    </row>
    <row r="22" customFormat="false" ht="16.5" hidden="false" customHeight="false" outlineLevel="0" collapsed="false">
      <c r="B22" s="0" t="n">
        <f aca="false">B18/10000</f>
        <v>264.4564</v>
      </c>
      <c r="C22" s="0" t="n">
        <f aca="false">C18/10000</f>
        <v>530.3775</v>
      </c>
      <c r="D22" s="0" t="n">
        <f aca="false">D18/10000</f>
        <v>120.2384</v>
      </c>
      <c r="E22" s="0" t="n">
        <f aca="false">E18/10000</f>
        <v>139.1871</v>
      </c>
      <c r="F22" s="0" t="n">
        <f aca="false">F18/10000</f>
        <v>107.616</v>
      </c>
    </row>
    <row r="23" customFormat="false" ht="16.5" hidden="false" customHeight="false" outlineLevel="0" collapsed="false">
      <c r="C23" s="0" t="n">
        <f aca="false">C19/10000</f>
        <v>275.3023</v>
      </c>
    </row>
    <row r="24" customFormat="false" ht="16.5" hidden="false" customHeight="false" outlineLevel="0" collapsed="false">
      <c r="A24" s="0" t="s">
        <v>8</v>
      </c>
      <c r="B24" s="0" t="n">
        <f aca="false">AVERAGE(B20:B22)</f>
        <v>271.8789</v>
      </c>
      <c r="C24" s="0" t="n">
        <f aca="false">AVERAGE(C20:C23)</f>
        <v>418.2732</v>
      </c>
      <c r="D24" s="0" t="n">
        <f aca="false">AVERAGE(D20:D22)</f>
        <v>118.768836666667</v>
      </c>
      <c r="E24" s="0" t="n">
        <f aca="false">AVERAGE(E20:E22)</f>
        <v>111.01666</v>
      </c>
      <c r="F24" s="0" t="n">
        <f aca="false">AVERAGE(F20:F22)</f>
        <v>113.434163333333</v>
      </c>
    </row>
    <row r="25" customFormat="false" ht="16.5" hidden="false" customHeight="false" outlineLevel="0" collapsed="false">
      <c r="A25" s="0" t="s">
        <v>9</v>
      </c>
      <c r="B25" s="0" t="n">
        <f aca="false">STDEVP(B20:B22)</f>
        <v>35.0822524956233</v>
      </c>
      <c r="C25" s="0" t="n">
        <f aca="false">STDEVP(C20:C23)</f>
        <v>91.8762635732157</v>
      </c>
      <c r="D25" s="0" t="n">
        <f aca="false">STDEVP(D20:D21)</f>
        <v>23.824645</v>
      </c>
      <c r="E25" s="0" t="n">
        <f aca="false">STDEVP(E20:E22)</f>
        <v>25.0071930755506</v>
      </c>
      <c r="F25" s="0" t="n">
        <f aca="false">STDEVP(F20:F22)</f>
        <v>35.2876600432222</v>
      </c>
    </row>
    <row r="26" customFormat="false" ht="16.5" hidden="false" customHeight="false" outlineLevel="0" collapsed="false">
      <c r="A26" s="0" t="s">
        <v>10</v>
      </c>
      <c r="B26" s="0" t="n">
        <f aca="false">TTEST(D20:D21,B20:B22,1,2)</f>
        <v>0.0123068180614616</v>
      </c>
      <c r="C26" s="0" t="n">
        <f aca="false">TTEST(D20:D21,C20:C23,1,2)</f>
        <v>0.0103132527897165</v>
      </c>
      <c r="E26" s="0" t="n">
        <f aca="false">TTEST(D20:D21,E20:E22,1,2)</f>
        <v>0.411966111514582</v>
      </c>
      <c r="F26" s="0" t="n">
        <f aca="false">TTEST(D20:D21,F20:F22,1,2)</f>
        <v>0.454195343162169</v>
      </c>
    </row>
    <row r="28" customFormat="false" ht="16.5" hidden="false" customHeight="false" outlineLevel="0" collapsed="false">
      <c r="A28" s="0" t="s">
        <v>12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</row>
    <row r="29" customFormat="false" ht="16.5" hidden="false" customHeight="false" outlineLevel="0" collapsed="false">
      <c r="A29" s="2" t="s">
        <v>6</v>
      </c>
      <c r="B29" s="3" t="n">
        <v>991253.9</v>
      </c>
      <c r="C29" s="3" t="n">
        <v>1352735</v>
      </c>
      <c r="D29" s="3" t="n">
        <v>1700413</v>
      </c>
      <c r="E29" s="3" t="n">
        <v>1152304</v>
      </c>
      <c r="F29" s="3" t="n">
        <v>1171779</v>
      </c>
      <c r="G29" s="3"/>
      <c r="H29" s="3"/>
      <c r="I29" s="3"/>
      <c r="J29" s="3"/>
    </row>
    <row r="30" customFormat="false" ht="16.5" hidden="false" customHeight="false" outlineLevel="0" collapsed="false">
      <c r="A30" s="2"/>
      <c r="B30" s="3" t="n">
        <v>809346.9</v>
      </c>
      <c r="C30" s="3" t="n">
        <v>763827.2</v>
      </c>
      <c r="D30" s="3" t="n">
        <v>1997956</v>
      </c>
      <c r="E30" s="3" t="n">
        <v>1114197</v>
      </c>
      <c r="F30" s="3" t="n">
        <v>2563601</v>
      </c>
      <c r="G30" s="3"/>
      <c r="H30" s="3"/>
      <c r="I30" s="3"/>
      <c r="J30" s="3"/>
    </row>
    <row r="31" customFormat="false" ht="16.5" hidden="false" customHeight="false" outlineLevel="0" collapsed="false">
      <c r="A31" s="2"/>
      <c r="B31" s="3" t="n">
        <v>853555.6</v>
      </c>
      <c r="C31" s="3" t="n">
        <v>1102820</v>
      </c>
      <c r="D31" s="0" t="n">
        <v>1152623</v>
      </c>
      <c r="E31" s="3" t="n">
        <v>1207080</v>
      </c>
      <c r="F31" s="1" t="n">
        <v>1179638</v>
      </c>
      <c r="G31" s="1"/>
      <c r="H31" s="1"/>
      <c r="I31" s="1"/>
      <c r="J31" s="4"/>
    </row>
    <row r="32" customFormat="false" ht="16.5" hidden="false" customHeight="false" outlineLevel="0" collapsed="false">
      <c r="A32" s="2"/>
      <c r="C32" s="3" t="n">
        <v>3324904</v>
      </c>
      <c r="D32" s="3"/>
    </row>
    <row r="33" customFormat="false" ht="16.5" hidden="false" customHeight="false" outlineLevel="0" collapsed="false">
      <c r="B33" s="0" t="n">
        <f aca="false">B29/10000</f>
        <v>99.12539</v>
      </c>
      <c r="C33" s="0" t="n">
        <f aca="false">C29/10000</f>
        <v>135.2735</v>
      </c>
      <c r="D33" s="0" t="n">
        <f aca="false">D29/10000</f>
        <v>170.0413</v>
      </c>
      <c r="E33" s="0" t="n">
        <f aca="false">E29/10000</f>
        <v>115.2304</v>
      </c>
      <c r="F33" s="0" t="n">
        <f aca="false">F29/10000</f>
        <v>117.1779</v>
      </c>
    </row>
    <row r="34" customFormat="false" ht="16.5" hidden="false" customHeight="false" outlineLevel="0" collapsed="false">
      <c r="A34" s="0" t="s">
        <v>7</v>
      </c>
      <c r="B34" s="0" t="n">
        <f aca="false">B30/10000</f>
        <v>80.93469</v>
      </c>
      <c r="C34" s="0" t="n">
        <f aca="false">C30/10000</f>
        <v>76.38272</v>
      </c>
      <c r="D34" s="0" t="n">
        <f aca="false">D30/10000</f>
        <v>199.7956</v>
      </c>
      <c r="E34" s="0" t="n">
        <f aca="false">E30/10000</f>
        <v>111.4197</v>
      </c>
      <c r="F34" s="0" t="n">
        <f aca="false">F30/10000</f>
        <v>256.3601</v>
      </c>
    </row>
    <row r="35" customFormat="false" ht="16.5" hidden="false" customHeight="false" outlineLevel="0" collapsed="false">
      <c r="B35" s="0" t="n">
        <f aca="false">B31/10000</f>
        <v>85.35556</v>
      </c>
      <c r="C35" s="0" t="n">
        <f aca="false">C31/10000</f>
        <v>110.282</v>
      </c>
      <c r="D35" s="0" t="n">
        <f aca="false">D31/10000</f>
        <v>115.2623</v>
      </c>
      <c r="E35" s="0" t="n">
        <f aca="false">E31/10000</f>
        <v>120.708</v>
      </c>
      <c r="F35" s="0" t="n">
        <f aca="false">F31/10000</f>
        <v>117.9638</v>
      </c>
    </row>
    <row r="36" customFormat="false" ht="16.5" hidden="false" customHeight="false" outlineLevel="0" collapsed="false">
      <c r="C36" s="0" t="n">
        <f aca="false">C32/10000</f>
        <v>332.4904</v>
      </c>
    </row>
    <row r="37" customFormat="false" ht="16.5" hidden="false" customHeight="false" outlineLevel="0" collapsed="false">
      <c r="A37" s="0" t="s">
        <v>8</v>
      </c>
      <c r="B37" s="0" t="n">
        <f aca="false">AVERAGE(B33:B35)</f>
        <v>88.47188</v>
      </c>
      <c r="C37" s="0" t="n">
        <f aca="false">AVERAGE(C33:C35)</f>
        <v>107.31274</v>
      </c>
      <c r="D37" s="0" t="n">
        <f aca="false">AVERAGE(D33:D35)</f>
        <v>161.699733333333</v>
      </c>
      <c r="E37" s="0" t="n">
        <f aca="false">AVERAGE(E33:E35)</f>
        <v>115.786033333333</v>
      </c>
      <c r="F37" s="0" t="n">
        <f aca="false">AVERAGE(F33:F35)</f>
        <v>163.833933333333</v>
      </c>
    </row>
    <row r="38" customFormat="false" ht="16.5" hidden="false" customHeight="false" outlineLevel="0" collapsed="false">
      <c r="A38" s="0" t="s">
        <v>9</v>
      </c>
      <c r="B38" s="0" t="n">
        <f aca="false">STDEVP(B33:B35)</f>
        <v>7.74635309373815</v>
      </c>
      <c r="C38" s="0" t="n">
        <f aca="false">STDEVP(C33:C35)</f>
        <v>24.1335640545527</v>
      </c>
      <c r="D38" s="0" t="n">
        <f aca="false">STDEVP(D33:D34)</f>
        <v>14.87715</v>
      </c>
      <c r="E38" s="0" t="n">
        <f aca="false">STDEVP(E33:E35)</f>
        <v>3.8122325500362</v>
      </c>
      <c r="F38" s="0" t="n">
        <f aca="false">STDEVP(F33:F35)</f>
        <v>65.4266665727023</v>
      </c>
    </row>
    <row r="39" customFormat="false" ht="16.5" hidden="false" customHeight="false" outlineLevel="0" collapsed="false">
      <c r="A39" s="0" t="s">
        <v>10</v>
      </c>
      <c r="B39" s="0" t="n">
        <f aca="false">TTEST(D33:D34,B33:B35,1,2)</f>
        <v>0.00261931121775011</v>
      </c>
      <c r="C39" s="0" t="n">
        <f aca="false">TTEST(D33:D34,C33:C35,1,2)</f>
        <v>0.0257020755783688</v>
      </c>
      <c r="E39" s="0" t="n">
        <f aca="false">TTEST(D33:D34,E33:E35,1,2)</f>
        <v>0.00475041024980239</v>
      </c>
      <c r="F39" s="0" t="n">
        <f aca="false">TTEST(D33:D34,F33:F35,1,2)</f>
        <v>0.375723027306603</v>
      </c>
    </row>
  </sheetData>
  <mergeCells count="3">
    <mergeCell ref="A3:A6"/>
    <mergeCell ref="A16:A19"/>
    <mergeCell ref="A29:A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4:16Z</dcterms:created>
  <dc:creator/>
  <dc:description/>
  <dc:language>en-US</dc:language>
  <cp:lastModifiedBy/>
  <dcterms:modified xsi:type="dcterms:W3CDTF">2010-10-17T08:53:04Z</dcterms:modified>
  <cp:revision>0</cp:revision>
  <dc:subject/>
  <dc:title/>
</cp:coreProperties>
</file>